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shaos\Desktop\口腔益生菌专利\文章鼠李糖乳杆菌M14\投稿\Data for figtures and tables329\"/>
    </mc:Choice>
  </mc:AlternateContent>
  <xr:revisionPtr revIDLastSave="0" documentId="13_ncr:1_{8D1C35D8-E5A8-429E-AA10-27F0DCE7724B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 the adhesion index " sheetId="1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15" l="1"/>
  <c r="G9" i="15"/>
  <c r="G8" i="15"/>
  <c r="E4" i="15"/>
  <c r="G4" i="15"/>
  <c r="G3" i="15"/>
  <c r="F9" i="15"/>
  <c r="E9" i="15"/>
  <c r="F8" i="15"/>
  <c r="E8" i="15"/>
  <c r="F4" i="15"/>
  <c r="F3" i="15"/>
  <c r="E3" i="15"/>
  <c r="I9" i="15" l="1"/>
  <c r="J4" i="15"/>
  <c r="I8" i="15"/>
  <c r="H9" i="15"/>
  <c r="H8" i="15"/>
  <c r="H4" i="15"/>
  <c r="I4" i="15"/>
  <c r="H3" i="15"/>
  <c r="I3" i="15"/>
</calcChain>
</file>

<file path=xl/sharedStrings.xml><?xml version="1.0" encoding="utf-8"?>
<sst xmlns="http://schemas.openxmlformats.org/spreadsheetml/2006/main" count="14" uniqueCount="12">
  <si>
    <t>Adhesion index</t>
  </si>
  <si>
    <t>Adhesion index</t>
    <phoneticPr fontId="1" type="noConversion"/>
  </si>
  <si>
    <t>Mean</t>
  </si>
  <si>
    <t>Mean</t>
    <phoneticPr fontId="1" type="noConversion"/>
  </si>
  <si>
    <t>SD</t>
  </si>
  <si>
    <t>SD</t>
    <phoneticPr fontId="1" type="noConversion"/>
  </si>
  <si>
    <t>T.test</t>
  </si>
  <si>
    <t>T.test</t>
    <phoneticPr fontId="1" type="noConversion"/>
  </si>
  <si>
    <r>
      <t xml:space="preserve">The amount of </t>
    </r>
    <r>
      <rPr>
        <i/>
        <sz val="11"/>
        <color theme="1"/>
        <rFont val="等线"/>
        <family val="3"/>
        <charset val="134"/>
        <scheme val="minor"/>
      </rPr>
      <t>F. nucleatum</t>
    </r>
    <r>
      <rPr>
        <sz val="11"/>
        <color theme="1"/>
        <rFont val="等线"/>
        <family val="2"/>
        <scheme val="minor"/>
      </rPr>
      <t xml:space="preserve"> on 50cells</t>
    </r>
    <phoneticPr fontId="1" type="noConversion"/>
  </si>
  <si>
    <r>
      <t xml:space="preserve">The amount of </t>
    </r>
    <r>
      <rPr>
        <i/>
        <sz val="11"/>
        <color theme="1"/>
        <rFont val="等线"/>
        <family val="3"/>
        <charset val="134"/>
        <scheme val="minor"/>
      </rPr>
      <t>S. mutans</t>
    </r>
    <r>
      <rPr>
        <sz val="11"/>
        <color theme="1"/>
        <rFont val="等线"/>
        <family val="2"/>
        <scheme val="minor"/>
      </rPr>
      <t xml:space="preserve"> on 50cells</t>
    </r>
    <phoneticPr fontId="1" type="noConversion"/>
  </si>
  <si>
    <t>Experimental group</t>
  </si>
  <si>
    <t>Control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0"/>
      <color rgb="FF000000"/>
      <name val="Times New Roman"/>
      <family val="1"/>
    </font>
    <font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4" fillId="0" borderId="0" xfId="0" applyFont="1"/>
    <xf numFmtId="0" fontId="0" fillId="0" borderId="1" xfId="0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176" fontId="0" fillId="0" borderId="1" xfId="0" applyNumberFormat="1" applyBorder="1"/>
    <xf numFmtId="176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DD315-0CAF-42A9-BA61-853AE9FBA288}">
  <dimension ref="A1:J9"/>
  <sheetViews>
    <sheetView tabSelected="1" workbookViewId="0">
      <selection activeCell="G21" sqref="G21"/>
    </sheetView>
  </sheetViews>
  <sheetFormatPr defaultRowHeight="13.9" x14ac:dyDescent="0.4"/>
  <cols>
    <col min="1" max="1" width="16.1328125" customWidth="1"/>
    <col min="2" max="2" width="10.33203125" customWidth="1"/>
    <col min="3" max="3" width="11.73046875" customWidth="1"/>
    <col min="4" max="4" width="14.1328125" customWidth="1"/>
    <col min="5" max="5" width="11.9296875" customWidth="1"/>
    <col min="6" max="6" width="11" customWidth="1"/>
    <col min="7" max="7" width="9.265625" customWidth="1"/>
    <col min="8" max="8" width="8" style="7" customWidth="1"/>
    <col min="9" max="9" width="8.1328125" style="7" customWidth="1"/>
  </cols>
  <sheetData>
    <row r="1" spans="1:10" x14ac:dyDescent="0.4">
      <c r="A1" s="1"/>
      <c r="B1" s="1" t="s">
        <v>9</v>
      </c>
      <c r="C1" s="1"/>
      <c r="D1" s="3"/>
      <c r="E1" s="11" t="s">
        <v>1</v>
      </c>
      <c r="F1" s="12"/>
      <c r="G1" s="13"/>
      <c r="H1" s="6" t="s">
        <v>3</v>
      </c>
      <c r="I1" s="6" t="s">
        <v>5</v>
      </c>
      <c r="J1" s="8" t="s">
        <v>7</v>
      </c>
    </row>
    <row r="2" spans="1:10" x14ac:dyDescent="0.4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6"/>
      <c r="I2" s="6"/>
      <c r="J2" s="8"/>
    </row>
    <row r="3" spans="1:10" x14ac:dyDescent="0.4">
      <c r="A3" s="4" t="s">
        <v>10</v>
      </c>
      <c r="B3" s="1">
        <v>73</v>
      </c>
      <c r="C3" s="1">
        <v>138</v>
      </c>
      <c r="D3" s="1">
        <v>90</v>
      </c>
      <c r="E3" s="1">
        <f t="shared" ref="E3:G4" si="0">B3/50</f>
        <v>1.46</v>
      </c>
      <c r="F3" s="1">
        <f t="shared" si="0"/>
        <v>2.76</v>
      </c>
      <c r="G3" s="1">
        <f t="shared" si="0"/>
        <v>1.8</v>
      </c>
      <c r="H3" s="6">
        <f>AVERAGE(E3:G3)</f>
        <v>2.0066666666666664</v>
      </c>
      <c r="I3" s="6">
        <f>_xlfn.STDEV.S(E3:G3)</f>
        <v>0.67419087307181336</v>
      </c>
      <c r="J3" s="1"/>
    </row>
    <row r="4" spans="1:10" x14ac:dyDescent="0.4">
      <c r="A4" s="5" t="s">
        <v>11</v>
      </c>
      <c r="B4" s="1">
        <v>603</v>
      </c>
      <c r="C4" s="1">
        <v>472</v>
      </c>
      <c r="D4" s="1">
        <v>470</v>
      </c>
      <c r="E4" s="1">
        <f t="shared" si="0"/>
        <v>12.06</v>
      </c>
      <c r="F4" s="1">
        <f t="shared" si="0"/>
        <v>9.44</v>
      </c>
      <c r="G4" s="1">
        <f t="shared" si="0"/>
        <v>9.4</v>
      </c>
      <c r="H4" s="6">
        <f>AVERAGE(E4:G4)</f>
        <v>10.299999999999999</v>
      </c>
      <c r="I4" s="6">
        <f>_xlfn.STDEV.S(E4:G4)</f>
        <v>1.5243359209832978</v>
      </c>
      <c r="J4" s="1">
        <f>_xlfn.T.TEST(E3:G3,E4:G4,2,2)</f>
        <v>9.9652476125123126E-4</v>
      </c>
    </row>
    <row r="5" spans="1:10" x14ac:dyDescent="0.4">
      <c r="A5" s="2"/>
    </row>
    <row r="6" spans="1:10" x14ac:dyDescent="0.4">
      <c r="A6" s="5"/>
      <c r="B6" s="1" t="s">
        <v>8</v>
      </c>
      <c r="C6" s="1"/>
      <c r="D6" s="3"/>
      <c r="E6" s="11" t="s">
        <v>0</v>
      </c>
      <c r="F6" s="12"/>
      <c r="G6" s="13"/>
      <c r="H6" s="6" t="s">
        <v>2</v>
      </c>
      <c r="I6" s="6" t="s">
        <v>4</v>
      </c>
      <c r="J6" s="9" t="s">
        <v>6</v>
      </c>
    </row>
    <row r="7" spans="1:10" x14ac:dyDescent="0.4">
      <c r="A7" s="5"/>
      <c r="B7" s="1">
        <v>1</v>
      </c>
      <c r="C7" s="1">
        <v>2</v>
      </c>
      <c r="D7" s="1">
        <v>3</v>
      </c>
      <c r="E7" s="1">
        <v>1</v>
      </c>
      <c r="F7" s="1">
        <v>2</v>
      </c>
      <c r="G7" s="1">
        <v>3</v>
      </c>
      <c r="H7" s="6"/>
      <c r="I7" s="6"/>
      <c r="J7" s="10"/>
    </row>
    <row r="8" spans="1:10" x14ac:dyDescent="0.4">
      <c r="A8" s="5" t="s">
        <v>10</v>
      </c>
      <c r="B8" s="1">
        <v>910</v>
      </c>
      <c r="C8" s="1">
        <v>978</v>
      </c>
      <c r="D8" s="1">
        <v>952</v>
      </c>
      <c r="E8" s="1">
        <f>B8/50</f>
        <v>18.2</v>
      </c>
      <c r="F8" s="1">
        <f t="shared" ref="F8:F9" si="1">C8/50</f>
        <v>19.559999999999999</v>
      </c>
      <c r="G8" s="1">
        <f t="shared" ref="G8:G9" si="2">D8/50</f>
        <v>19.04</v>
      </c>
      <c r="H8" s="6">
        <f t="shared" ref="H8:H9" si="3">AVERAGE(E8:G8)</f>
        <v>18.933333333333334</v>
      </c>
      <c r="I8" s="6">
        <f t="shared" ref="I8" si="4">_xlfn.STDEV.S(E8:G8)</f>
        <v>0.68624582573108084</v>
      </c>
      <c r="J8" s="1"/>
    </row>
    <row r="9" spans="1:10" x14ac:dyDescent="0.4">
      <c r="A9" s="5" t="s">
        <v>11</v>
      </c>
      <c r="B9" s="1">
        <v>1758</v>
      </c>
      <c r="C9" s="1">
        <v>1506</v>
      </c>
      <c r="D9" s="1">
        <v>1656</v>
      </c>
      <c r="E9" s="1">
        <f>B9/50</f>
        <v>35.159999999999997</v>
      </c>
      <c r="F9" s="1">
        <f t="shared" si="1"/>
        <v>30.12</v>
      </c>
      <c r="G9" s="1">
        <f t="shared" si="2"/>
        <v>33.119999999999997</v>
      </c>
      <c r="H9" s="6">
        <f t="shared" si="3"/>
        <v>32.800000000000004</v>
      </c>
      <c r="I9" s="6">
        <f>_xlfn.STDEV.S(E9:G9)</f>
        <v>2.5351923003985295</v>
      </c>
      <c r="J9" s="1">
        <f>_xlfn.T.TEST(E8:G8,E9:G9,2,2)</f>
        <v>7.9365290213309289E-4</v>
      </c>
    </row>
  </sheetData>
  <mergeCells count="4">
    <mergeCell ref="J1:J2"/>
    <mergeCell ref="J6:J7"/>
    <mergeCell ref="E1:G1"/>
    <mergeCell ref="E6:G6"/>
  </mergeCells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the adhesion index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邵曙光</dc:creator>
  <cp:lastModifiedBy>邵曙光</cp:lastModifiedBy>
  <cp:lastPrinted>2021-12-13T00:31:03Z</cp:lastPrinted>
  <dcterms:created xsi:type="dcterms:W3CDTF">2015-06-05T18:17:20Z</dcterms:created>
  <dcterms:modified xsi:type="dcterms:W3CDTF">2023-03-29T05:11:09Z</dcterms:modified>
</cp:coreProperties>
</file>